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9523c81157647ac/Documents/Main/Manuscripts/Onc/GPR68 Melanoma Submission Raw Data/"/>
    </mc:Choice>
  </mc:AlternateContent>
  <xr:revisionPtr revIDLastSave="0" documentId="8_{30BCAB20-403B-4FDF-B580-1584FF89E36E}" xr6:coauthVersionLast="47" xr6:coauthVersionMax="47" xr10:uidLastSave="{00000000-0000-0000-0000-000000000000}"/>
  <bookViews>
    <workbookView xWindow="-120" yWindow="-120" windowWidth="38640" windowHeight="21120" xr2:uid="{8DC1FA14-8C20-484A-8E6E-089EC3B56C4B}"/>
  </bookViews>
  <sheets>
    <sheet name="BASELINE SPLEEN FLOW CYTOMETR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2" i="1" l="1"/>
  <c r="K42" i="1"/>
  <c r="J42" i="1"/>
  <c r="I42" i="1"/>
  <c r="H42" i="1"/>
  <c r="F42" i="1"/>
  <c r="E42" i="1"/>
  <c r="D42" i="1"/>
  <c r="M41" i="1"/>
  <c r="G41" i="1"/>
  <c r="M40" i="1"/>
  <c r="G40" i="1"/>
  <c r="M39" i="1"/>
  <c r="G39" i="1"/>
  <c r="M38" i="1"/>
  <c r="G38" i="1"/>
  <c r="M36" i="1"/>
  <c r="G36" i="1"/>
  <c r="M35" i="1"/>
  <c r="G35" i="1"/>
  <c r="M34" i="1"/>
  <c r="G34" i="1"/>
  <c r="M33" i="1"/>
  <c r="G33" i="1"/>
  <c r="L32" i="1"/>
  <c r="K32" i="1"/>
  <c r="J32" i="1"/>
  <c r="I32" i="1"/>
  <c r="H32" i="1"/>
  <c r="F32" i="1"/>
  <c r="E32" i="1"/>
  <c r="D32" i="1"/>
  <c r="M31" i="1"/>
  <c r="G31" i="1"/>
  <c r="M30" i="1"/>
  <c r="G30" i="1"/>
  <c r="M29" i="1"/>
  <c r="G29" i="1"/>
  <c r="M27" i="1"/>
  <c r="G27" i="1"/>
  <c r="M26" i="1"/>
  <c r="G26" i="1"/>
  <c r="M25" i="1"/>
  <c r="G25" i="1"/>
  <c r="M21" i="1"/>
  <c r="L21" i="1"/>
  <c r="G21" i="1"/>
  <c r="F21" i="1"/>
  <c r="E21" i="1"/>
  <c r="D21" i="1"/>
  <c r="C21" i="1"/>
  <c r="B21" i="1"/>
  <c r="N20" i="1"/>
  <c r="J20" i="1"/>
  <c r="I20" i="1"/>
  <c r="H20" i="1"/>
  <c r="N19" i="1"/>
  <c r="J19" i="1"/>
  <c r="I19" i="1"/>
  <c r="H19" i="1"/>
  <c r="N18" i="1"/>
  <c r="J18" i="1"/>
  <c r="I18" i="1"/>
  <c r="H18" i="1"/>
  <c r="N17" i="1"/>
  <c r="J17" i="1"/>
  <c r="I17" i="1"/>
  <c r="H17" i="1"/>
  <c r="N15" i="1"/>
  <c r="J15" i="1"/>
  <c r="I15" i="1"/>
  <c r="H15" i="1"/>
  <c r="N14" i="1"/>
  <c r="J14" i="1"/>
  <c r="I14" i="1"/>
  <c r="H14" i="1"/>
  <c r="N13" i="1"/>
  <c r="J13" i="1"/>
  <c r="I13" i="1"/>
  <c r="H13" i="1"/>
  <c r="N12" i="1"/>
  <c r="N21" i="1" s="1"/>
  <c r="J12" i="1"/>
  <c r="I12" i="1"/>
  <c r="H12" i="1"/>
  <c r="M11" i="1"/>
  <c r="L11" i="1"/>
  <c r="G11" i="1"/>
  <c r="F11" i="1"/>
  <c r="E11" i="1"/>
  <c r="D11" i="1"/>
  <c r="C11" i="1"/>
  <c r="B11" i="1"/>
  <c r="N10" i="1"/>
  <c r="J10" i="1"/>
  <c r="I10" i="1"/>
  <c r="H10" i="1"/>
  <c r="N9" i="1"/>
  <c r="J9" i="1"/>
  <c r="I9" i="1"/>
  <c r="H9" i="1"/>
  <c r="N8" i="1"/>
  <c r="J8" i="1"/>
  <c r="I8" i="1"/>
  <c r="H8" i="1"/>
  <c r="N6" i="1"/>
  <c r="J6" i="1"/>
  <c r="I6" i="1"/>
  <c r="H6" i="1"/>
  <c r="N5" i="1"/>
  <c r="J5" i="1"/>
  <c r="I5" i="1"/>
  <c r="I11" i="1" s="1"/>
  <c r="H5" i="1"/>
  <c r="N4" i="1"/>
  <c r="N11" i="1" s="1"/>
  <c r="J4" i="1"/>
  <c r="I4" i="1"/>
  <c r="H4" i="1"/>
  <c r="G42" i="1" l="1"/>
  <c r="J21" i="1"/>
  <c r="H21" i="1"/>
  <c r="M32" i="1"/>
  <c r="M42" i="1"/>
  <c r="I21" i="1"/>
  <c r="J11" i="1"/>
  <c r="G32" i="1"/>
  <c r="H11" i="1"/>
</calcChain>
</file>

<file path=xl/sharedStrings.xml><?xml version="1.0" encoding="utf-8"?>
<sst xmlns="http://schemas.openxmlformats.org/spreadsheetml/2006/main" count="85" uniqueCount="67">
  <si>
    <t>SPLEEN HARVESTED FROM wt AND GPR68 KO MICE</t>
    <phoneticPr fontId="0" type="noConversion"/>
  </si>
  <si>
    <t>TOTAL CELL%</t>
  </si>
  <si>
    <t>CD45+(IFN)</t>
  </si>
  <si>
    <t>CD4</t>
  </si>
  <si>
    <t>CD8</t>
  </si>
  <si>
    <t>CD4-CD45-IFN</t>
  </si>
  <si>
    <t>cd8-CD45-IFN</t>
  </si>
  <si>
    <t>NK-CD45-IFN</t>
  </si>
  <si>
    <t>NK-IFN-γ</t>
  </si>
  <si>
    <t>CD4-IFN-γ</t>
  </si>
  <si>
    <t>CD8-IFN-γ</t>
  </si>
  <si>
    <t>CD45+(FoxP3+)</t>
  </si>
  <si>
    <t>CD4+ FoxP3+</t>
  </si>
  <si>
    <t>Male-WT-668</t>
  </si>
  <si>
    <t>Male-WT-669</t>
  </si>
  <si>
    <t>Male-WT-703</t>
  </si>
  <si>
    <t>Male-KO-193</t>
  </si>
  <si>
    <t>Male-KO-194</t>
  </si>
  <si>
    <t>Male-KO-570</t>
  </si>
  <si>
    <t>Female-WT-987</t>
  </si>
  <si>
    <t>Female-WT-988</t>
  </si>
  <si>
    <t>Female-WT-989</t>
  </si>
  <si>
    <t>Female-WT-990</t>
  </si>
  <si>
    <t>Female-KO-195</t>
  </si>
  <si>
    <t>Female-KO-196</t>
  </si>
  <si>
    <t>Female-KO-197</t>
  </si>
  <si>
    <t>Female-KO-198</t>
  </si>
  <si>
    <t>% total cell</t>
    <phoneticPr fontId="0" type="noConversion"/>
  </si>
  <si>
    <t>CD45(Myeloid)</t>
  </si>
  <si>
    <t>Neutrophils</t>
  </si>
  <si>
    <t>Monocytes</t>
  </si>
  <si>
    <t>CD45+(lymphocyte)</t>
  </si>
  <si>
    <t>CD4+ T cell</t>
  </si>
  <si>
    <t>CD8+ T cell</t>
  </si>
  <si>
    <t>NK Cell</t>
  </si>
  <si>
    <t>B Cell</t>
  </si>
  <si>
    <t>E668.fcs</t>
  </si>
  <si>
    <t>E669.fcs</t>
  </si>
  <si>
    <t>E703.fcs</t>
  </si>
  <si>
    <t>E193.fcs</t>
  </si>
  <si>
    <t>E194.fcs</t>
  </si>
  <si>
    <t>P570.fcs</t>
  </si>
  <si>
    <t>E987.fcs</t>
  </si>
  <si>
    <t>E988.fcs</t>
  </si>
  <si>
    <t>E989.fcs</t>
  </si>
  <si>
    <t>E990.fcs</t>
  </si>
  <si>
    <t>E195.fcs</t>
  </si>
  <si>
    <t>E196.fcs</t>
  </si>
  <si>
    <t>E197.fcs</t>
  </si>
  <si>
    <t>E198.fcs</t>
  </si>
  <si>
    <t>Labeling Combo</t>
  </si>
  <si>
    <t>Live Cells</t>
  </si>
  <si>
    <r>
      <rPr>
        <sz val="11"/>
        <color theme="1"/>
        <rFont val="Calibri"/>
        <family val="2"/>
        <scheme val="minor"/>
      </rPr>
      <t>7AAD</t>
    </r>
    <r>
      <rPr>
        <vertAlign val="superscript"/>
        <sz val="11"/>
        <color theme="1"/>
        <rFont val="Calibri"/>
        <family val="3"/>
        <charset val="134"/>
        <scheme val="minor"/>
      </rPr>
      <t>-</t>
    </r>
    <r>
      <rPr>
        <sz val="11"/>
        <color theme="1"/>
        <rFont val="Calibri"/>
        <family val="2"/>
        <scheme val="minor"/>
      </rPr>
      <t>CD45</t>
    </r>
    <r>
      <rPr>
        <vertAlign val="superscript"/>
        <sz val="11"/>
        <color theme="1"/>
        <rFont val="Calibri"/>
        <family val="3"/>
        <charset val="134"/>
        <scheme val="minor"/>
      </rPr>
      <t>+</t>
    </r>
  </si>
  <si>
    <t>CD4 T Cells</t>
  </si>
  <si>
    <r>
      <rPr>
        <sz val="11"/>
        <color theme="1"/>
        <rFont val="Calibri"/>
        <family val="2"/>
        <scheme val="minor"/>
      </rPr>
      <t>CD3e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r>
      <rPr>
        <sz val="11"/>
        <color theme="1"/>
        <rFont val="Calibri"/>
        <family val="2"/>
        <scheme val="minor"/>
      </rPr>
      <t>CD4</t>
    </r>
    <r>
      <rPr>
        <vertAlign val="superscript"/>
        <sz val="11"/>
        <color theme="1"/>
        <rFont val="Calibri"/>
        <family val="3"/>
        <charset val="134"/>
        <scheme val="minor"/>
      </rPr>
      <t>+</t>
    </r>
  </si>
  <si>
    <t>CD8 T Cell</t>
  </si>
  <si>
    <r>
      <rPr>
        <sz val="11"/>
        <color theme="1"/>
        <rFont val="Calibri"/>
        <family val="2"/>
        <scheme val="minor"/>
      </rPr>
      <t>CD3e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r>
      <rPr>
        <sz val="11"/>
        <color theme="1"/>
        <rFont val="Calibri"/>
        <family val="2"/>
        <scheme val="minor"/>
      </rPr>
      <t>CD8</t>
    </r>
    <r>
      <rPr>
        <vertAlign val="superscript"/>
        <sz val="11"/>
        <color theme="1"/>
        <rFont val="Calibri"/>
        <family val="3"/>
        <charset val="134"/>
        <scheme val="minor"/>
      </rPr>
      <t>+</t>
    </r>
  </si>
  <si>
    <t>NK Cells</t>
  </si>
  <si>
    <r>
      <rPr>
        <sz val="11"/>
        <color theme="1"/>
        <rFont val="Calibri"/>
        <family val="2"/>
        <scheme val="minor"/>
      </rPr>
      <t>CD3e</t>
    </r>
    <r>
      <rPr>
        <vertAlign val="superscript"/>
        <sz val="11"/>
        <color theme="1"/>
        <rFont val="Calibri"/>
        <family val="3"/>
        <charset val="134"/>
        <scheme val="minor"/>
      </rPr>
      <t>-</t>
    </r>
    <r>
      <rPr>
        <sz val="11"/>
        <color theme="1"/>
        <rFont val="Calibri"/>
        <family val="2"/>
        <scheme val="minor"/>
      </rPr>
      <t>NK1.1</t>
    </r>
    <r>
      <rPr>
        <vertAlign val="superscript"/>
        <sz val="11"/>
        <color theme="1"/>
        <rFont val="Calibri"/>
        <family val="3"/>
        <charset val="134"/>
        <scheme val="minor"/>
      </rPr>
      <t>+</t>
    </r>
  </si>
  <si>
    <t>B Cells</t>
  </si>
  <si>
    <r>
      <rPr>
        <sz val="11"/>
        <color theme="1"/>
        <rFont val="Calibri"/>
        <family val="2"/>
        <scheme val="minor"/>
      </rPr>
      <t>ly6c</t>
    </r>
    <r>
      <rPr>
        <vertAlign val="superscript"/>
        <sz val="11"/>
        <color theme="1"/>
        <rFont val="Calibri"/>
        <family val="3"/>
        <charset val="134"/>
        <scheme val="minor"/>
      </rPr>
      <t>-</t>
    </r>
    <r>
      <rPr>
        <sz val="11"/>
        <color theme="1"/>
        <rFont val="Calibri"/>
        <family val="2"/>
        <scheme val="minor"/>
      </rPr>
      <t>CD19+</t>
    </r>
  </si>
  <si>
    <r>
      <rPr>
        <sz val="11"/>
        <color theme="1"/>
        <rFont val="Calibri"/>
        <family val="2"/>
        <scheme val="minor"/>
      </rPr>
      <t>ly6c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r>
      <rPr>
        <sz val="11"/>
        <color theme="1"/>
        <rFont val="Calibri"/>
        <family val="2"/>
        <scheme val="minor"/>
      </rPr>
      <t>CD11b</t>
    </r>
    <r>
      <rPr>
        <vertAlign val="superscript"/>
        <sz val="11"/>
        <color theme="1"/>
        <rFont val="Calibri"/>
        <family val="3"/>
        <charset val="134"/>
        <scheme val="minor"/>
      </rPr>
      <t>high</t>
    </r>
  </si>
  <si>
    <r>
      <rPr>
        <sz val="11"/>
        <color theme="1"/>
        <rFont val="Calibri"/>
        <family val="2"/>
        <scheme val="minor"/>
      </rPr>
      <t>ly6c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r>
      <rPr>
        <sz val="11"/>
        <color theme="1"/>
        <rFont val="Calibri"/>
        <family val="2"/>
        <scheme val="minor"/>
      </rPr>
      <t>CD11b</t>
    </r>
    <r>
      <rPr>
        <vertAlign val="superscript"/>
        <sz val="11"/>
        <color theme="1"/>
        <rFont val="Calibri"/>
        <family val="3"/>
        <charset val="134"/>
        <scheme val="minor"/>
      </rPr>
      <t>mid</t>
    </r>
  </si>
  <si>
    <t>Dendritic Cells</t>
  </si>
  <si>
    <r>
      <rPr>
        <sz val="11"/>
        <color theme="1"/>
        <rFont val="Calibri"/>
        <family val="2"/>
        <scheme val="minor"/>
      </rPr>
      <t>CD11C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r>
      <rPr>
        <sz val="11"/>
        <color theme="1"/>
        <rFont val="Calibri"/>
        <family val="2"/>
        <scheme val="minor"/>
      </rPr>
      <t xml:space="preserve"> I-A/I-E</t>
    </r>
    <r>
      <rPr>
        <vertAlign val="superscript"/>
        <sz val="11"/>
        <color theme="1"/>
        <rFont val="Calibri"/>
        <family val="3"/>
        <charset val="134"/>
        <scheme val="minor"/>
      </rPr>
      <t>+</t>
    </r>
  </si>
  <si>
    <t>Macrophages</t>
  </si>
  <si>
    <r>
      <rPr>
        <sz val="11"/>
        <color theme="1"/>
        <rFont val="Calibri"/>
        <family val="2"/>
        <scheme val="minor"/>
      </rPr>
      <t>F4/80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r>
      <rPr>
        <sz val="11"/>
        <color theme="1"/>
        <rFont val="Calibri"/>
        <family val="2"/>
        <scheme val="minor"/>
      </rPr>
      <t>CD11b</t>
    </r>
    <r>
      <rPr>
        <vertAlign val="superscript"/>
        <sz val="11"/>
        <color theme="1"/>
        <rFont val="Calibri"/>
        <family val="3"/>
        <charset val="134"/>
        <scheme val="minor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0"/>
      <name val="Arial"/>
      <family val="2"/>
    </font>
    <font>
      <b/>
      <sz val="11"/>
      <color rgb="FFFF0000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2"/>
      <color rgb="FF000000"/>
      <name val="Calibri"/>
      <family val="3"/>
      <charset val="134"/>
      <scheme val="minor"/>
    </font>
    <font>
      <sz val="10"/>
      <name val="宋体"/>
      <family val="3"/>
      <charset val="134"/>
    </font>
    <font>
      <b/>
      <sz val="12"/>
      <color rgb="FF000000"/>
      <name val="Calibri"/>
      <family val="3"/>
      <charset val="134"/>
      <scheme val="minor"/>
    </font>
    <font>
      <vertAlign val="superscript"/>
      <sz val="11"/>
      <color theme="1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2" borderId="0" xfId="0" applyFont="1" applyFill="1"/>
    <xf numFmtId="0" fontId="2" fillId="0" borderId="0" xfId="0" applyFont="1"/>
    <xf numFmtId="164" fontId="2" fillId="0" borderId="0" xfId="0" applyNumberFormat="1" applyFont="1"/>
    <xf numFmtId="0" fontId="0" fillId="3" borderId="0" xfId="0" applyFill="1"/>
    <xf numFmtId="0" fontId="0" fillId="2" borderId="0" xfId="0" applyFill="1"/>
    <xf numFmtId="0" fontId="3" fillId="2" borderId="0" xfId="0" applyFont="1" applyFill="1"/>
    <xf numFmtId="0" fontId="4" fillId="2" borderId="0" xfId="0" applyFont="1" applyFill="1"/>
    <xf numFmtId="0" fontId="5" fillId="0" borderId="0" xfId="0" applyFont="1" applyAlignment="1">
      <alignment horizontal="left" vertical="center"/>
    </xf>
    <xf numFmtId="164" fontId="6" fillId="0" borderId="0" xfId="0" applyNumberFormat="1" applyFont="1"/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DED59-897A-4F63-BA4B-7E53F13EB130}">
  <dimension ref="A1:P55"/>
  <sheetViews>
    <sheetView tabSelected="1" workbookViewId="0">
      <selection activeCell="E51" sqref="E51"/>
    </sheetView>
  </sheetViews>
  <sheetFormatPr defaultRowHeight="15"/>
  <cols>
    <col min="1" max="1" width="27.140625" customWidth="1"/>
    <col min="2" max="2" width="20.5703125" customWidth="1"/>
    <col min="3" max="3" width="13.28515625" customWidth="1"/>
    <col min="4" max="4" width="18.7109375" customWidth="1"/>
    <col min="5" max="5" width="14.42578125" customWidth="1"/>
    <col min="6" max="7" width="13.42578125" customWidth="1"/>
    <col min="8" max="8" width="14.7109375" customWidth="1"/>
    <col min="9" max="9" width="12.85546875" customWidth="1"/>
    <col min="10" max="10" width="15.5703125" customWidth="1"/>
    <col min="11" max="11" width="17.42578125" customWidth="1"/>
    <col min="12" max="12" width="16" customWidth="1"/>
    <col min="13" max="13" width="18.140625" customWidth="1"/>
    <col min="14" max="14" width="14.7109375" customWidth="1"/>
  </cols>
  <sheetData>
    <row r="1" spans="1:16">
      <c r="A1" t="s">
        <v>0</v>
      </c>
    </row>
    <row r="2" spans="1:16">
      <c r="H2" t="s">
        <v>1</v>
      </c>
    </row>
    <row r="3" spans="1:16">
      <c r="A3" s="1"/>
      <c r="B3" s="2" t="s">
        <v>2</v>
      </c>
      <c r="C3" s="1" t="s">
        <v>3</v>
      </c>
      <c r="D3" s="1" t="s">
        <v>4</v>
      </c>
      <c r="E3" s="3" t="s">
        <v>5</v>
      </c>
      <c r="F3" s="3" t="s">
        <v>6</v>
      </c>
      <c r="G3" s="3" t="s">
        <v>7</v>
      </c>
      <c r="H3" t="s">
        <v>8</v>
      </c>
      <c r="I3" s="4" t="s">
        <v>9</v>
      </c>
      <c r="J3" t="s">
        <v>10</v>
      </c>
      <c r="K3" s="1"/>
      <c r="L3" s="4" t="s">
        <v>11</v>
      </c>
      <c r="M3" s="4" t="s">
        <v>12</v>
      </c>
      <c r="N3" t="s">
        <v>1</v>
      </c>
      <c r="O3" s="4"/>
      <c r="P3" s="4"/>
    </row>
    <row r="4" spans="1:16">
      <c r="A4" s="4" t="s">
        <v>13</v>
      </c>
      <c r="B4" s="5">
        <v>83.9</v>
      </c>
      <c r="C4" s="1">
        <v>19.5</v>
      </c>
      <c r="D4" s="1">
        <v>11.6</v>
      </c>
      <c r="E4" s="5">
        <v>0.37</v>
      </c>
      <c r="F4" s="5">
        <v>0.81</v>
      </c>
      <c r="G4" s="5">
        <v>2.4700000000000002</v>
      </c>
      <c r="H4" s="6">
        <f>G4*B4/100</f>
        <v>2.0723300000000004</v>
      </c>
      <c r="I4" s="6">
        <f>E4*B4/100</f>
        <v>0.31043000000000004</v>
      </c>
      <c r="J4" s="6">
        <f>F4*B4/100</f>
        <v>0.67959000000000003</v>
      </c>
      <c r="K4" s="1"/>
      <c r="L4" s="5">
        <v>81.400000000000006</v>
      </c>
      <c r="M4" s="5">
        <v>1.77</v>
      </c>
      <c r="N4" s="6">
        <f>L4*M4/100</f>
        <v>1.4407799999999999</v>
      </c>
      <c r="O4" s="4"/>
      <c r="P4" s="4"/>
    </row>
    <row r="5" spans="1:16">
      <c r="A5" s="4" t="s">
        <v>14</v>
      </c>
      <c r="B5" s="5">
        <v>81.5</v>
      </c>
      <c r="C5" s="1">
        <v>20</v>
      </c>
      <c r="D5" s="1">
        <v>12.9</v>
      </c>
      <c r="E5" s="5">
        <v>0.41</v>
      </c>
      <c r="F5" s="5">
        <v>0.65</v>
      </c>
      <c r="G5" s="5">
        <v>3</v>
      </c>
      <c r="H5" s="6">
        <f t="shared" ref="H5:H20" si="0">G5*B5/100</f>
        <v>2.4449999999999998</v>
      </c>
      <c r="I5" s="6">
        <f t="shared" ref="I5:I20" si="1">E5*B5/100</f>
        <v>0.33415</v>
      </c>
      <c r="J5" s="6">
        <f t="shared" ref="J5:J20" si="2">F5*B5/100</f>
        <v>0.52975000000000005</v>
      </c>
      <c r="K5" s="1"/>
      <c r="L5" s="5">
        <v>86.2</v>
      </c>
      <c r="M5" s="5">
        <v>1.3</v>
      </c>
      <c r="N5" s="6">
        <f t="shared" ref="N5:N6" si="3">L5*M5/100</f>
        <v>1.1206</v>
      </c>
      <c r="O5" s="4"/>
      <c r="P5" s="4"/>
    </row>
    <row r="6" spans="1:16">
      <c r="A6" s="4" t="s">
        <v>15</v>
      </c>
      <c r="B6" s="5">
        <v>83</v>
      </c>
      <c r="C6" s="1">
        <v>20.399999999999999</v>
      </c>
      <c r="D6" s="1">
        <v>13.1</v>
      </c>
      <c r="E6" s="5">
        <v>0.69</v>
      </c>
      <c r="F6" s="5">
        <v>4.63</v>
      </c>
      <c r="G6" s="5">
        <v>5.93</v>
      </c>
      <c r="H6" s="6">
        <f t="shared" si="0"/>
        <v>4.9218999999999999</v>
      </c>
      <c r="I6" s="6">
        <f t="shared" si="1"/>
        <v>0.57269999999999999</v>
      </c>
      <c r="J6" s="6">
        <f t="shared" si="2"/>
        <v>3.8428999999999998</v>
      </c>
      <c r="K6" s="1"/>
      <c r="L6" s="5">
        <v>91.9</v>
      </c>
      <c r="M6" s="5">
        <v>1.69</v>
      </c>
      <c r="N6" s="6">
        <f t="shared" si="3"/>
        <v>1.55311</v>
      </c>
      <c r="O6" s="4"/>
      <c r="P6" s="4"/>
    </row>
    <row r="7" spans="1:16">
      <c r="A7" s="4"/>
      <c r="B7" s="5"/>
      <c r="C7" s="1"/>
      <c r="D7" s="1"/>
      <c r="E7" s="5"/>
      <c r="F7" s="5"/>
      <c r="G7" s="5"/>
      <c r="H7" s="6"/>
      <c r="I7" s="6"/>
      <c r="J7" s="6"/>
      <c r="K7" s="1"/>
      <c r="L7" s="5"/>
      <c r="M7" s="5"/>
      <c r="N7" s="6"/>
      <c r="O7" s="4"/>
      <c r="P7" s="4"/>
    </row>
    <row r="8" spans="1:16">
      <c r="A8" s="4" t="s">
        <v>16</v>
      </c>
      <c r="B8" s="5">
        <v>90.2</v>
      </c>
      <c r="C8" s="1">
        <v>18.399999999999999</v>
      </c>
      <c r="D8" s="1">
        <v>10.6</v>
      </c>
      <c r="E8" s="5">
        <v>0.3</v>
      </c>
      <c r="F8" s="5">
        <v>0.71</v>
      </c>
      <c r="G8" s="5">
        <v>5.24</v>
      </c>
      <c r="H8" s="6">
        <f t="shared" si="0"/>
        <v>4.7264800000000005</v>
      </c>
      <c r="I8" s="6">
        <f t="shared" si="1"/>
        <v>0.27060000000000001</v>
      </c>
      <c r="J8" s="6">
        <f t="shared" si="2"/>
        <v>0.64041999999999999</v>
      </c>
      <c r="K8" s="1"/>
      <c r="L8" s="5">
        <v>89.4</v>
      </c>
      <c r="M8" s="5">
        <v>1.9</v>
      </c>
      <c r="N8" s="6">
        <f t="shared" ref="N8:N10" si="4">L8*M8/100</f>
        <v>1.6986000000000001</v>
      </c>
      <c r="O8" s="4"/>
      <c r="P8" s="4"/>
    </row>
    <row r="9" spans="1:16">
      <c r="A9" s="4" t="s">
        <v>17</v>
      </c>
      <c r="B9" s="5">
        <v>78.900000000000006</v>
      </c>
      <c r="C9" s="1">
        <v>17.600000000000001</v>
      </c>
      <c r="D9" s="1">
        <v>12.1</v>
      </c>
      <c r="E9" s="5">
        <v>0.84</v>
      </c>
      <c r="F9" s="5">
        <v>2.23</v>
      </c>
      <c r="G9" s="5">
        <v>4.34</v>
      </c>
      <c r="H9" s="6">
        <f t="shared" si="0"/>
        <v>3.4242599999999999</v>
      </c>
      <c r="I9" s="6">
        <f t="shared" si="1"/>
        <v>0.66276000000000002</v>
      </c>
      <c r="J9" s="6">
        <f t="shared" si="2"/>
        <v>1.7594700000000001</v>
      </c>
      <c r="K9" s="1"/>
      <c r="L9" s="5">
        <v>93.4</v>
      </c>
      <c r="M9" s="5">
        <v>1.64</v>
      </c>
      <c r="N9" s="6">
        <f t="shared" si="4"/>
        <v>1.5317599999999998</v>
      </c>
      <c r="O9" s="4"/>
      <c r="P9" s="4"/>
    </row>
    <row r="10" spans="1:16">
      <c r="A10" s="4" t="s">
        <v>18</v>
      </c>
      <c r="B10" s="5">
        <v>79.8</v>
      </c>
      <c r="C10" s="1">
        <v>17.899999999999999</v>
      </c>
      <c r="D10" s="1">
        <v>15.1</v>
      </c>
      <c r="E10" s="5">
        <v>0.5</v>
      </c>
      <c r="F10" s="5">
        <v>1.79</v>
      </c>
      <c r="G10" s="5">
        <v>6.3</v>
      </c>
      <c r="H10" s="6">
        <f t="shared" si="0"/>
        <v>5.0273999999999992</v>
      </c>
      <c r="I10" s="6">
        <f t="shared" si="1"/>
        <v>0.39899999999999997</v>
      </c>
      <c r="J10" s="6">
        <f t="shared" si="2"/>
        <v>1.4284199999999998</v>
      </c>
      <c r="K10" s="1"/>
      <c r="L10" s="5">
        <v>80.900000000000006</v>
      </c>
      <c r="M10" s="5">
        <v>1.45</v>
      </c>
      <c r="N10" s="6">
        <f t="shared" si="4"/>
        <v>1.1730500000000001</v>
      </c>
      <c r="O10" s="4"/>
      <c r="P10" s="4"/>
    </row>
    <row r="11" spans="1:16">
      <c r="A11" s="4"/>
      <c r="B11" s="7">
        <f>_xlfn.T.TEST(B4:B6,B8:B10,2,3)</f>
        <v>0.96784970438711937</v>
      </c>
      <c r="C11" s="8">
        <f>_xlfn.T.TEST(C4:C6,C8:C10,2,3)</f>
        <v>4.7892663163816808E-3</v>
      </c>
      <c r="D11" s="7">
        <f t="shared" ref="D11" si="5">_xlfn.T.TEST(D4:D6,D8:D10,2,3)</f>
        <v>0.96566062940548147</v>
      </c>
      <c r="E11" s="7">
        <f>_xlfn.T.TEST(E4:E6,E8:E10,2,3)</f>
        <v>0.77951265031998862</v>
      </c>
      <c r="F11" s="7">
        <f>_xlfn.T.TEST(F4:F6,F8:F10,2,3)</f>
        <v>0.76781852677582807</v>
      </c>
      <c r="G11" s="7">
        <f t="shared" ref="G11" si="6">_xlfn.T.TEST(G4:G6,G8:G10,2,3)</f>
        <v>0.30619010648512102</v>
      </c>
      <c r="H11" s="7">
        <f>_xlfn.T.TEST(H4:H6,H8:H10,2,3)</f>
        <v>0.30649388328398242</v>
      </c>
      <c r="I11" s="7">
        <f>_xlfn.T.TEST(I4:I6,I8:I10,2,3)</f>
        <v>0.80246192617820111</v>
      </c>
      <c r="J11" s="7">
        <f t="shared" ref="J11" si="7">_xlfn.T.TEST(J4:J6,J8:J10,2,3)</f>
        <v>0.74774449381912622</v>
      </c>
      <c r="K11" s="1"/>
      <c r="L11" s="7">
        <f>_xlfn.T.TEST(L4:L6,L8:L10,2,3)</f>
        <v>0.78443173390723309</v>
      </c>
      <c r="M11" s="7">
        <f>_xlfn.T.TEST(M4:M6,M8:M10,2,3)</f>
        <v>0.71469577375135573</v>
      </c>
      <c r="N11" s="7">
        <f t="shared" ref="N11" si="8">_xlfn.T.TEST(N4:N6,N8:N10,2,3)</f>
        <v>0.65924076672108323</v>
      </c>
      <c r="O11" s="4"/>
      <c r="P11" s="4"/>
    </row>
    <row r="12" spans="1:16">
      <c r="A12" s="4" t="s">
        <v>19</v>
      </c>
      <c r="B12" s="5">
        <v>85.5</v>
      </c>
      <c r="C12" s="1">
        <v>20.2</v>
      </c>
      <c r="D12" s="1">
        <v>12.5</v>
      </c>
      <c r="E12" s="5">
        <v>0.45</v>
      </c>
      <c r="F12" s="5">
        <v>1.26</v>
      </c>
      <c r="G12" s="5">
        <v>3.58</v>
      </c>
      <c r="H12" s="6">
        <f t="shared" si="0"/>
        <v>3.0609000000000002</v>
      </c>
      <c r="I12" s="6">
        <f t="shared" si="1"/>
        <v>0.38475000000000004</v>
      </c>
      <c r="J12" s="6">
        <f t="shared" si="2"/>
        <v>1.0773000000000001</v>
      </c>
      <c r="K12" s="1"/>
      <c r="L12" s="5">
        <v>97.2</v>
      </c>
      <c r="M12" s="5">
        <v>1.98</v>
      </c>
      <c r="N12" s="6">
        <f t="shared" ref="N12:N15" si="9">L12*M12/100</f>
        <v>1.9245600000000003</v>
      </c>
      <c r="O12" s="4"/>
      <c r="P12" s="4"/>
    </row>
    <row r="13" spans="1:16">
      <c r="A13" s="4" t="s">
        <v>20</v>
      </c>
      <c r="B13" s="5">
        <v>67.3</v>
      </c>
      <c r="C13" s="1">
        <v>16.5</v>
      </c>
      <c r="D13" s="1">
        <v>13.6</v>
      </c>
      <c r="E13" s="5">
        <v>0.48</v>
      </c>
      <c r="F13" s="5">
        <v>1.25</v>
      </c>
      <c r="G13" s="5">
        <v>2.7</v>
      </c>
      <c r="H13" s="6">
        <f t="shared" si="0"/>
        <v>1.8171000000000002</v>
      </c>
      <c r="I13" s="6">
        <f t="shared" si="1"/>
        <v>0.32303999999999994</v>
      </c>
      <c r="J13" s="6">
        <f t="shared" si="2"/>
        <v>0.84125000000000005</v>
      </c>
      <c r="K13" s="1"/>
      <c r="L13" s="5">
        <v>87</v>
      </c>
      <c r="M13" s="5">
        <v>1.54</v>
      </c>
      <c r="N13" s="6">
        <f t="shared" si="9"/>
        <v>1.3397999999999999</v>
      </c>
      <c r="O13" s="4"/>
      <c r="P13" s="4"/>
    </row>
    <row r="14" spans="1:16">
      <c r="A14" s="4" t="s">
        <v>21</v>
      </c>
      <c r="B14" s="5">
        <v>68.099999999999994</v>
      </c>
      <c r="C14" s="1">
        <v>23</v>
      </c>
      <c r="D14" s="1">
        <v>16.5</v>
      </c>
      <c r="E14" s="5">
        <v>0.44</v>
      </c>
      <c r="F14" s="5">
        <v>1.27</v>
      </c>
      <c r="G14" s="5">
        <v>2.75</v>
      </c>
      <c r="H14" s="6">
        <f t="shared" si="0"/>
        <v>1.8727499999999997</v>
      </c>
      <c r="I14" s="6">
        <f t="shared" si="1"/>
        <v>0.29963999999999996</v>
      </c>
      <c r="J14" s="6">
        <f t="shared" si="2"/>
        <v>0.86486999999999992</v>
      </c>
      <c r="K14" s="1"/>
      <c r="L14" s="5">
        <v>91.4</v>
      </c>
      <c r="M14" s="5">
        <v>2.06</v>
      </c>
      <c r="N14" s="6">
        <f t="shared" si="9"/>
        <v>1.8828400000000003</v>
      </c>
      <c r="O14" s="4"/>
      <c r="P14" s="4"/>
    </row>
    <row r="15" spans="1:16">
      <c r="A15" s="4" t="s">
        <v>22</v>
      </c>
      <c r="B15" s="5">
        <v>83.8</v>
      </c>
      <c r="C15" s="1">
        <v>17.2</v>
      </c>
      <c r="D15" s="1">
        <v>13.6</v>
      </c>
      <c r="E15" s="5">
        <v>0.56999999999999995</v>
      </c>
      <c r="F15" s="5">
        <v>0.96</v>
      </c>
      <c r="G15" s="5">
        <v>2.41</v>
      </c>
      <c r="H15" s="6">
        <f t="shared" si="0"/>
        <v>2.0195799999999999</v>
      </c>
      <c r="I15" s="6">
        <f t="shared" si="1"/>
        <v>0.47765999999999992</v>
      </c>
      <c r="J15" s="6">
        <f t="shared" si="2"/>
        <v>0.80447999999999997</v>
      </c>
      <c r="K15" s="1"/>
      <c r="L15" s="5">
        <v>87.4</v>
      </c>
      <c r="M15" s="5">
        <v>2.0299999999999998</v>
      </c>
      <c r="N15" s="6">
        <f t="shared" si="9"/>
        <v>1.7742199999999999</v>
      </c>
      <c r="O15" s="4"/>
      <c r="P15" s="4"/>
    </row>
    <row r="16" spans="1:16">
      <c r="A16" s="4"/>
      <c r="B16" s="5"/>
      <c r="C16" s="1"/>
      <c r="D16" s="1"/>
      <c r="E16" s="5"/>
      <c r="F16" s="5"/>
      <c r="G16" s="5"/>
      <c r="H16" s="6"/>
      <c r="I16" s="6"/>
      <c r="J16" s="6"/>
      <c r="K16" s="1"/>
      <c r="L16" s="5"/>
      <c r="M16" s="5"/>
      <c r="N16" s="6"/>
      <c r="O16" s="4"/>
      <c r="P16" s="4"/>
    </row>
    <row r="17" spans="1:16">
      <c r="A17" s="4" t="s">
        <v>23</v>
      </c>
      <c r="B17" s="5">
        <v>72.7</v>
      </c>
      <c r="C17" s="1">
        <v>18.7</v>
      </c>
      <c r="D17" s="1">
        <v>14.9</v>
      </c>
      <c r="E17" s="5">
        <v>0.88</v>
      </c>
      <c r="F17" s="5">
        <v>2.31</v>
      </c>
      <c r="G17" s="5">
        <v>4.99</v>
      </c>
      <c r="H17" s="6">
        <f t="shared" si="0"/>
        <v>3.6277300000000001</v>
      </c>
      <c r="I17" s="6">
        <f t="shared" si="1"/>
        <v>0.63976000000000011</v>
      </c>
      <c r="J17" s="6">
        <f t="shared" si="2"/>
        <v>1.67937</v>
      </c>
      <c r="K17" s="1"/>
      <c r="L17" s="5">
        <v>87.5</v>
      </c>
      <c r="M17" s="5">
        <v>1.86</v>
      </c>
      <c r="N17" s="6">
        <f t="shared" ref="N17:N20" si="10">L17*M17/100</f>
        <v>1.6274999999999999</v>
      </c>
      <c r="O17" s="4"/>
      <c r="P17" s="4"/>
    </row>
    <row r="18" spans="1:16">
      <c r="A18" s="4" t="s">
        <v>24</v>
      </c>
      <c r="B18" s="5">
        <v>81.8</v>
      </c>
      <c r="C18" s="1">
        <v>20.2</v>
      </c>
      <c r="D18" s="1">
        <v>14.4</v>
      </c>
      <c r="E18" s="5">
        <v>1.1200000000000001</v>
      </c>
      <c r="F18" s="5">
        <v>4.6399999999999997</v>
      </c>
      <c r="G18" s="5">
        <v>10.6</v>
      </c>
      <c r="H18" s="6">
        <f t="shared" si="0"/>
        <v>8.6707999999999998</v>
      </c>
      <c r="I18" s="6">
        <f t="shared" si="1"/>
        <v>0.91615999999999997</v>
      </c>
      <c r="J18" s="6">
        <f t="shared" si="2"/>
        <v>3.7955199999999998</v>
      </c>
      <c r="K18" s="4"/>
      <c r="L18" s="5">
        <v>94.1</v>
      </c>
      <c r="M18" s="5">
        <v>1.33</v>
      </c>
      <c r="N18" s="6">
        <f t="shared" si="10"/>
        <v>1.25153</v>
      </c>
      <c r="O18" s="4"/>
      <c r="P18" s="4"/>
    </row>
    <row r="19" spans="1:16">
      <c r="A19" s="4" t="s">
        <v>25</v>
      </c>
      <c r="B19" s="5">
        <v>87.3</v>
      </c>
      <c r="C19" s="1">
        <v>19.5</v>
      </c>
      <c r="D19" s="1">
        <v>12.6</v>
      </c>
      <c r="E19" s="5">
        <v>0.65</v>
      </c>
      <c r="F19" s="5">
        <v>1.1000000000000001</v>
      </c>
      <c r="G19" s="5">
        <v>3.28</v>
      </c>
      <c r="H19" s="6">
        <f t="shared" si="0"/>
        <v>2.8634399999999998</v>
      </c>
      <c r="I19" s="6">
        <f t="shared" si="1"/>
        <v>0.56745000000000001</v>
      </c>
      <c r="J19" s="6">
        <f t="shared" si="2"/>
        <v>0.96030000000000004</v>
      </c>
      <c r="K19" s="1"/>
      <c r="L19" s="5">
        <v>91.6</v>
      </c>
      <c r="M19" s="5">
        <v>2.11</v>
      </c>
      <c r="N19" s="6">
        <f t="shared" si="10"/>
        <v>1.9327599999999998</v>
      </c>
      <c r="O19" s="4"/>
      <c r="P19" s="4"/>
    </row>
    <row r="20" spans="1:16">
      <c r="A20" s="4" t="s">
        <v>26</v>
      </c>
      <c r="B20" s="5">
        <v>88.1</v>
      </c>
      <c r="C20" s="1">
        <v>18.399999999999999</v>
      </c>
      <c r="D20" s="1">
        <v>11</v>
      </c>
      <c r="E20" s="5">
        <v>0.92</v>
      </c>
      <c r="F20" s="5">
        <v>1.95</v>
      </c>
      <c r="G20" s="5">
        <v>4.3600000000000003</v>
      </c>
      <c r="H20" s="6">
        <f t="shared" si="0"/>
        <v>3.8411599999999999</v>
      </c>
      <c r="I20" s="6">
        <f t="shared" si="1"/>
        <v>0.81051999999999991</v>
      </c>
      <c r="J20" s="6">
        <f t="shared" si="2"/>
        <v>1.7179499999999999</v>
      </c>
      <c r="K20" s="1"/>
      <c r="L20" s="5">
        <v>92.8</v>
      </c>
      <c r="M20" s="5">
        <v>1.51</v>
      </c>
      <c r="N20" s="6">
        <f t="shared" si="10"/>
        <v>1.4012799999999999</v>
      </c>
      <c r="O20" s="4"/>
      <c r="P20" s="4"/>
    </row>
    <row r="21" spans="1:16">
      <c r="A21" s="4"/>
      <c r="B21" s="7">
        <f>_xlfn.T.TEST(B12:B15,B17:B20,2,3)</f>
        <v>0.34199479761390011</v>
      </c>
      <c r="C21" s="7">
        <f t="shared" ref="C21:G21" si="11">_xlfn.T.TEST(C12:C15,C17:C20,2,3)</f>
        <v>0.98799637677822161</v>
      </c>
      <c r="D21" s="7">
        <f t="shared" si="11"/>
        <v>0.52938182112952448</v>
      </c>
      <c r="E21" s="8">
        <f>_xlfn.T.TEST(E12:E15,E17:E20,2,3)</f>
        <v>1.9616080363491412E-2</v>
      </c>
      <c r="F21" s="7">
        <f t="shared" si="11"/>
        <v>0.18058690408873326</v>
      </c>
      <c r="G21" s="7">
        <f t="shared" si="11"/>
        <v>0.1688417314235395</v>
      </c>
      <c r="H21" s="7">
        <f>_xlfn.T.TEST(H12:H15,H17:H20,2,3)</f>
        <v>0.14731888731512235</v>
      </c>
      <c r="I21" s="8">
        <f t="shared" ref="I21:J21" si="12">_xlfn.T.TEST(I12:I15,I17:I20,2,3)</f>
        <v>1.2357235560076148E-2</v>
      </c>
      <c r="J21" s="7">
        <f t="shared" si="12"/>
        <v>0.15828170416292428</v>
      </c>
      <c r="K21" s="1"/>
      <c r="L21" s="7">
        <f>_xlfn.T.TEST(L12:L15,L17:L20,2,3)</f>
        <v>0.7972287692286506</v>
      </c>
      <c r="M21" s="9">
        <f t="shared" ref="M21:N21" si="13">_xlfn.T.TEST(M12:M15,M17:M20,2,3)</f>
        <v>0.38838980982822369</v>
      </c>
      <c r="N21" s="7">
        <f t="shared" si="13"/>
        <v>0.40991461789391875</v>
      </c>
      <c r="O21" s="4"/>
      <c r="P21" s="4"/>
    </row>
    <row r="22" spans="1:16">
      <c r="A22" s="4"/>
      <c r="B22" s="7"/>
      <c r="C22" s="7"/>
      <c r="D22" s="7"/>
      <c r="E22" s="8"/>
      <c r="F22" s="7"/>
      <c r="G22" s="7"/>
      <c r="H22" s="7"/>
      <c r="I22" s="8"/>
      <c r="J22" s="7"/>
      <c r="K22" s="1"/>
      <c r="L22" s="7"/>
      <c r="M22" s="9"/>
      <c r="N22" s="7"/>
      <c r="O22" s="4"/>
      <c r="P22" s="4"/>
    </row>
    <row r="23" spans="1:16">
      <c r="A23" s="4"/>
      <c r="B23" s="4"/>
      <c r="C23" s="5"/>
      <c r="D23" s="5"/>
      <c r="E23" s="5"/>
      <c r="F23" s="5"/>
      <c r="G23" s="5"/>
      <c r="H23" s="5"/>
      <c r="I23" s="5"/>
      <c r="J23" s="4"/>
      <c r="K23" s="4"/>
      <c r="L23" s="5"/>
      <c r="M23" s="1"/>
    </row>
    <row r="24" spans="1:16" ht="15.75">
      <c r="A24" s="4"/>
      <c r="B24" s="4"/>
      <c r="C24" s="5"/>
      <c r="D24" s="2" t="s">
        <v>28</v>
      </c>
      <c r="E24" s="10" t="s">
        <v>29</v>
      </c>
      <c r="F24" s="10" t="s">
        <v>30</v>
      </c>
      <c r="G24" s="5" t="s">
        <v>27</v>
      </c>
      <c r="H24" s="2" t="s">
        <v>31</v>
      </c>
      <c r="I24" s="2" t="s">
        <v>32</v>
      </c>
      <c r="J24" s="2" t="s">
        <v>33</v>
      </c>
      <c r="K24" s="2" t="s">
        <v>34</v>
      </c>
      <c r="L24" s="2" t="s">
        <v>35</v>
      </c>
      <c r="M24" s="5" t="s">
        <v>27</v>
      </c>
    </row>
    <row r="25" spans="1:16">
      <c r="A25" s="4" t="s">
        <v>13</v>
      </c>
      <c r="B25" s="4" t="s">
        <v>36</v>
      </c>
      <c r="C25" s="5"/>
      <c r="D25" s="5">
        <v>66.099999999999994</v>
      </c>
      <c r="E25" s="5">
        <v>2.08</v>
      </c>
      <c r="F25" s="5">
        <v>4.16</v>
      </c>
      <c r="G25" s="5">
        <f>D25*F25/100</f>
        <v>2.7497600000000002</v>
      </c>
      <c r="H25" s="5">
        <v>68.3</v>
      </c>
      <c r="I25" s="5">
        <v>19.399999999999999</v>
      </c>
      <c r="J25" s="5">
        <v>7.56</v>
      </c>
      <c r="K25" s="5">
        <v>4.57</v>
      </c>
      <c r="L25" s="5">
        <v>64</v>
      </c>
      <c r="M25" s="5">
        <f>H25*L25/100</f>
        <v>43.711999999999996</v>
      </c>
    </row>
    <row r="26" spans="1:16">
      <c r="A26" s="4" t="s">
        <v>14</v>
      </c>
      <c r="B26" s="4" t="s">
        <v>37</v>
      </c>
      <c r="C26" s="5"/>
      <c r="D26" s="5">
        <v>45.2</v>
      </c>
      <c r="E26" s="5">
        <v>0.23</v>
      </c>
      <c r="F26" s="5">
        <v>1.01</v>
      </c>
      <c r="G26" s="5">
        <f t="shared" ref="G26:G31" si="14">D26*F26/100</f>
        <v>0.45652000000000004</v>
      </c>
      <c r="H26" s="5">
        <v>88.4</v>
      </c>
      <c r="I26" s="5">
        <v>21.1</v>
      </c>
      <c r="J26" s="5">
        <v>11.9</v>
      </c>
      <c r="K26" s="5">
        <v>6.51</v>
      </c>
      <c r="L26" s="5">
        <v>62.4</v>
      </c>
      <c r="M26" s="5">
        <f t="shared" ref="M26:M31" si="15">H26*L26/100</f>
        <v>55.1616</v>
      </c>
    </row>
    <row r="27" spans="1:16">
      <c r="A27" s="4" t="s">
        <v>15</v>
      </c>
      <c r="B27" s="4" t="s">
        <v>38</v>
      </c>
      <c r="C27" s="5"/>
      <c r="D27" s="5">
        <v>66.599999999999994</v>
      </c>
      <c r="E27" s="5">
        <v>3.56</v>
      </c>
      <c r="F27" s="5">
        <v>5.31</v>
      </c>
      <c r="G27" s="5">
        <f t="shared" si="14"/>
        <v>3.5364599999999995</v>
      </c>
      <c r="H27" s="5">
        <v>80.400000000000006</v>
      </c>
      <c r="I27" s="5">
        <v>20.8</v>
      </c>
      <c r="J27" s="5">
        <v>10.6</v>
      </c>
      <c r="K27" s="5">
        <v>4.57</v>
      </c>
      <c r="L27" s="5">
        <v>60.1</v>
      </c>
      <c r="M27" s="5">
        <f t="shared" si="15"/>
        <v>48.320400000000006</v>
      </c>
    </row>
    <row r="28" spans="1:16">
      <c r="A28" s="4"/>
      <c r="B28" s="4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1:16">
      <c r="A29" s="4" t="s">
        <v>16</v>
      </c>
      <c r="B29" s="4" t="s">
        <v>39</v>
      </c>
      <c r="C29" s="5"/>
      <c r="D29" s="5">
        <v>65.400000000000006</v>
      </c>
      <c r="E29" s="5">
        <v>3.29</v>
      </c>
      <c r="F29" s="5">
        <v>3.63</v>
      </c>
      <c r="G29" s="5">
        <f t="shared" si="14"/>
        <v>2.3740200000000002</v>
      </c>
      <c r="H29" s="5">
        <v>81.599999999999994</v>
      </c>
      <c r="I29" s="5">
        <v>19.899999999999999</v>
      </c>
      <c r="J29" s="5">
        <v>9.52</v>
      </c>
      <c r="K29" s="5">
        <v>4.47</v>
      </c>
      <c r="L29" s="5">
        <v>64.400000000000006</v>
      </c>
      <c r="M29" s="5">
        <f t="shared" si="15"/>
        <v>52.550399999999996</v>
      </c>
    </row>
    <row r="30" spans="1:16">
      <c r="A30" s="4" t="s">
        <v>17</v>
      </c>
      <c r="B30" s="4" t="s">
        <v>40</v>
      </c>
      <c r="C30" s="5"/>
      <c r="D30" s="5">
        <v>76.3</v>
      </c>
      <c r="E30" s="5">
        <v>2.5</v>
      </c>
      <c r="F30" s="5">
        <v>4.29</v>
      </c>
      <c r="G30" s="5">
        <f t="shared" si="14"/>
        <v>3.2732700000000001</v>
      </c>
      <c r="H30" s="5">
        <v>87.3</v>
      </c>
      <c r="I30" s="5">
        <v>17.8</v>
      </c>
      <c r="J30" s="5">
        <v>9.49</v>
      </c>
      <c r="K30" s="5">
        <v>3.62</v>
      </c>
      <c r="L30" s="5">
        <v>67.7</v>
      </c>
      <c r="M30" s="5">
        <f t="shared" si="15"/>
        <v>59.1021</v>
      </c>
    </row>
    <row r="31" spans="1:16">
      <c r="A31" s="4" t="s">
        <v>18</v>
      </c>
      <c r="B31" s="4" t="s">
        <v>41</v>
      </c>
      <c r="C31" s="5"/>
      <c r="D31" s="5">
        <v>72.5</v>
      </c>
      <c r="E31" s="5">
        <v>3.82</v>
      </c>
      <c r="F31" s="5">
        <v>7.37</v>
      </c>
      <c r="G31" s="5">
        <f t="shared" si="14"/>
        <v>5.3432500000000003</v>
      </c>
      <c r="H31" s="5">
        <v>82.9</v>
      </c>
      <c r="I31" s="5">
        <v>20</v>
      </c>
      <c r="J31" s="5">
        <v>12.2</v>
      </c>
      <c r="K31" s="5">
        <v>5.23</v>
      </c>
      <c r="L31" s="5">
        <v>56</v>
      </c>
      <c r="M31" s="5">
        <f t="shared" si="15"/>
        <v>46.424000000000007</v>
      </c>
    </row>
    <row r="32" spans="1:16">
      <c r="A32" s="4"/>
      <c r="B32" s="4"/>
      <c r="C32" s="5"/>
      <c r="D32" s="7">
        <f>_xlfn.T.TEST(D25:D27,D29:D31,2,3)</f>
        <v>0.22273849628274872</v>
      </c>
      <c r="E32" s="7">
        <f t="shared" ref="E32:M32" si="16">_xlfn.T.TEST(E25:E27,E29:E31,2,3)</f>
        <v>0.3265888278990472</v>
      </c>
      <c r="F32" s="7">
        <f t="shared" si="16"/>
        <v>0.40616874281643139</v>
      </c>
      <c r="G32" s="7">
        <f t="shared" si="16"/>
        <v>0.32925773148509124</v>
      </c>
      <c r="H32" s="7">
        <f t="shared" si="16"/>
        <v>0.49459423737902486</v>
      </c>
      <c r="I32" s="7">
        <f t="shared" si="16"/>
        <v>0.25412452308132977</v>
      </c>
      <c r="J32" s="7">
        <f t="shared" si="16"/>
        <v>0.82031563122587525</v>
      </c>
      <c r="K32" s="7">
        <f t="shared" si="16"/>
        <v>0.38989148178097988</v>
      </c>
      <c r="L32" s="7">
        <f t="shared" si="16"/>
        <v>0.89547144053943584</v>
      </c>
      <c r="M32" s="7">
        <f t="shared" si="16"/>
        <v>0.50431378549777794</v>
      </c>
    </row>
    <row r="33" spans="1:16">
      <c r="A33" s="4" t="s">
        <v>19</v>
      </c>
      <c r="B33" s="4" t="s">
        <v>42</v>
      </c>
      <c r="C33" s="5"/>
      <c r="D33" s="5">
        <v>67.099999999999994</v>
      </c>
      <c r="E33" s="5">
        <v>2.4300000000000002</v>
      </c>
      <c r="F33" s="5">
        <v>4.05</v>
      </c>
      <c r="G33" s="5">
        <f>D33*F33/100</f>
        <v>2.7175499999999992</v>
      </c>
      <c r="H33" s="5">
        <v>81</v>
      </c>
      <c r="I33" s="5">
        <v>21.3</v>
      </c>
      <c r="J33" s="5">
        <v>12</v>
      </c>
      <c r="K33" s="5">
        <v>4.99</v>
      </c>
      <c r="L33" s="5">
        <v>63.6</v>
      </c>
      <c r="M33" s="5">
        <f>H33*L33/100</f>
        <v>51.516000000000005</v>
      </c>
    </row>
    <row r="34" spans="1:16">
      <c r="A34" s="4" t="s">
        <v>20</v>
      </c>
      <c r="B34" s="4" t="s">
        <v>43</v>
      </c>
      <c r="C34" s="5"/>
      <c r="D34" s="5">
        <v>75.599999999999994</v>
      </c>
      <c r="E34" s="5">
        <v>3.07</v>
      </c>
      <c r="F34" s="5">
        <v>6.67</v>
      </c>
      <c r="G34" s="5">
        <f t="shared" ref="G34:G41" si="17">D34*F34/100</f>
        <v>5.0425199999999997</v>
      </c>
      <c r="H34" s="5">
        <v>83.2</v>
      </c>
      <c r="I34" s="5">
        <v>18.2</v>
      </c>
      <c r="J34" s="5">
        <v>11.9</v>
      </c>
      <c r="K34" s="5">
        <v>5.73</v>
      </c>
      <c r="L34" s="5">
        <v>62.3</v>
      </c>
      <c r="M34" s="5">
        <f t="shared" ref="M34:M41" si="18">H34*L34/100</f>
        <v>51.833599999999997</v>
      </c>
    </row>
    <row r="35" spans="1:16">
      <c r="A35" s="4" t="s">
        <v>21</v>
      </c>
      <c r="B35" s="4" t="s">
        <v>44</v>
      </c>
      <c r="C35" s="5"/>
      <c r="D35" s="5">
        <v>76.900000000000006</v>
      </c>
      <c r="E35" s="5">
        <v>6.46</v>
      </c>
      <c r="F35" s="5">
        <v>5.48</v>
      </c>
      <c r="G35" s="5">
        <f t="shared" si="17"/>
        <v>4.2141200000000012</v>
      </c>
      <c r="H35" s="5">
        <v>85</v>
      </c>
      <c r="I35" s="5">
        <v>24.1</v>
      </c>
      <c r="J35" s="5">
        <v>14.2</v>
      </c>
      <c r="K35" s="5">
        <v>4.78</v>
      </c>
      <c r="L35" s="5">
        <v>57.9</v>
      </c>
      <c r="M35" s="5">
        <f t="shared" si="18"/>
        <v>49.215000000000003</v>
      </c>
    </row>
    <row r="36" spans="1:16">
      <c r="A36" s="4" t="s">
        <v>22</v>
      </c>
      <c r="B36" s="4" t="s">
        <v>45</v>
      </c>
      <c r="C36" s="5"/>
      <c r="D36" s="5">
        <v>77.099999999999994</v>
      </c>
      <c r="E36" s="5">
        <v>2.79</v>
      </c>
      <c r="F36" s="5">
        <v>4.71</v>
      </c>
      <c r="G36" s="5">
        <f t="shared" si="17"/>
        <v>3.6314099999999998</v>
      </c>
      <c r="H36" s="5">
        <v>84</v>
      </c>
      <c r="I36" s="5">
        <v>18.3</v>
      </c>
      <c r="J36" s="5">
        <v>12.6</v>
      </c>
      <c r="K36" s="5">
        <v>4.0599999999999996</v>
      </c>
      <c r="L36" s="5">
        <v>64.599999999999994</v>
      </c>
      <c r="M36" s="5">
        <f t="shared" si="18"/>
        <v>54.263999999999996</v>
      </c>
    </row>
    <row r="37" spans="1:16">
      <c r="A37" s="4"/>
      <c r="B37" s="4"/>
      <c r="C37" s="1"/>
      <c r="D37" s="5"/>
      <c r="E37" s="5"/>
      <c r="F37" s="5"/>
      <c r="G37" s="5"/>
      <c r="H37" s="5"/>
      <c r="I37" s="5"/>
      <c r="J37" s="5"/>
      <c r="K37" s="5"/>
      <c r="L37" s="5"/>
      <c r="M37" s="5"/>
    </row>
    <row r="38" spans="1:16">
      <c r="A38" s="4" t="s">
        <v>23</v>
      </c>
      <c r="B38" s="4" t="s">
        <v>46</v>
      </c>
      <c r="C38" s="1"/>
      <c r="D38" s="5">
        <v>70.3</v>
      </c>
      <c r="E38" s="5">
        <v>3.1</v>
      </c>
      <c r="F38" s="5">
        <v>5.01</v>
      </c>
      <c r="G38" s="5">
        <f t="shared" si="17"/>
        <v>3.5220299999999995</v>
      </c>
      <c r="H38" s="11">
        <v>88.6</v>
      </c>
      <c r="I38" s="5">
        <v>21.6</v>
      </c>
      <c r="J38" s="5">
        <v>12</v>
      </c>
      <c r="K38" s="5">
        <v>4.87</v>
      </c>
      <c r="L38" s="5">
        <v>66.099999999999994</v>
      </c>
      <c r="M38" s="5">
        <f t="shared" si="18"/>
        <v>58.564599999999992</v>
      </c>
    </row>
    <row r="39" spans="1:16">
      <c r="A39" s="4" t="s">
        <v>24</v>
      </c>
      <c r="B39" s="4" t="s">
        <v>47</v>
      </c>
      <c r="C39" s="1"/>
      <c r="D39" s="5">
        <v>80.7</v>
      </c>
      <c r="E39" s="5">
        <v>4.3600000000000003</v>
      </c>
      <c r="F39" s="5">
        <v>6.66</v>
      </c>
      <c r="G39" s="5">
        <f t="shared" si="17"/>
        <v>5.3746200000000002</v>
      </c>
      <c r="H39" s="5">
        <v>86.5</v>
      </c>
      <c r="I39" s="5">
        <v>23.1</v>
      </c>
      <c r="J39" s="5">
        <v>11.6</v>
      </c>
      <c r="K39" s="5">
        <v>4.9400000000000004</v>
      </c>
      <c r="L39" s="5">
        <v>62.1</v>
      </c>
      <c r="M39" s="5">
        <f t="shared" si="18"/>
        <v>53.716500000000003</v>
      </c>
    </row>
    <row r="40" spans="1:16">
      <c r="A40" s="4" t="s">
        <v>25</v>
      </c>
      <c r="B40" s="4" t="s">
        <v>48</v>
      </c>
      <c r="C40" s="1"/>
      <c r="D40" s="5">
        <v>82.6</v>
      </c>
      <c r="E40" s="5">
        <v>3.39</v>
      </c>
      <c r="F40" s="5">
        <v>5.73</v>
      </c>
      <c r="G40" s="5">
        <f t="shared" si="17"/>
        <v>4.7329800000000004</v>
      </c>
      <c r="H40" s="5">
        <v>85.6</v>
      </c>
      <c r="I40" s="5">
        <v>23.2</v>
      </c>
      <c r="J40" s="5">
        <v>13.4</v>
      </c>
      <c r="K40" s="5">
        <v>3.63</v>
      </c>
      <c r="L40" s="5">
        <v>61.1</v>
      </c>
      <c r="M40" s="5">
        <f t="shared" si="18"/>
        <v>52.301600000000001</v>
      </c>
    </row>
    <row r="41" spans="1:16">
      <c r="A41" s="4" t="s">
        <v>26</v>
      </c>
      <c r="B41" s="4" t="s">
        <v>49</v>
      </c>
      <c r="C41" s="1"/>
      <c r="D41" s="5">
        <v>78.900000000000006</v>
      </c>
      <c r="E41" s="5">
        <v>3.31</v>
      </c>
      <c r="F41" s="5">
        <v>5.64</v>
      </c>
      <c r="G41" s="5">
        <f t="shared" si="17"/>
        <v>4.4499599999999999</v>
      </c>
      <c r="H41" s="5">
        <v>83.1</v>
      </c>
      <c r="I41" s="5">
        <v>20.3</v>
      </c>
      <c r="J41" s="5">
        <v>10.6</v>
      </c>
      <c r="K41" s="5">
        <v>4.0999999999999996</v>
      </c>
      <c r="L41" s="5">
        <v>64.7</v>
      </c>
      <c r="M41" s="5">
        <f t="shared" si="18"/>
        <v>53.765699999999995</v>
      </c>
    </row>
    <row r="42" spans="1:16">
      <c r="A42" s="1"/>
      <c r="B42" s="1"/>
      <c r="C42" s="1"/>
      <c r="D42" s="9">
        <f>_xlfn.T.TEST(D33:D36,D38:D41,2,3)</f>
        <v>0.31676427865952639</v>
      </c>
      <c r="E42" s="9">
        <f t="shared" ref="E42:M42" si="19">_xlfn.T.TEST(E33:E36,E38:E41,2,3)</f>
        <v>0.8879289733788911</v>
      </c>
      <c r="F42" s="9">
        <f t="shared" si="19"/>
        <v>0.45523451617920813</v>
      </c>
      <c r="G42" s="9">
        <f t="shared" si="19"/>
        <v>0.36087228615964917</v>
      </c>
      <c r="H42" s="9">
        <f t="shared" si="19"/>
        <v>0.11552295693476883</v>
      </c>
      <c r="I42" s="9">
        <f t="shared" si="19"/>
        <v>0.36695923863316887</v>
      </c>
      <c r="J42" s="9">
        <f t="shared" si="19"/>
        <v>0.36290675545781553</v>
      </c>
      <c r="K42" s="9">
        <f t="shared" si="19"/>
        <v>0.32084784046793124</v>
      </c>
      <c r="L42" s="9">
        <f t="shared" si="19"/>
        <v>0.48465909187203737</v>
      </c>
      <c r="M42" s="9">
        <f t="shared" si="19"/>
        <v>0.14773759100812858</v>
      </c>
    </row>
    <row r="43" spans="1:16">
      <c r="A43" s="1"/>
      <c r="B43" s="1"/>
      <c r="C43" s="1"/>
      <c r="D43" s="1"/>
      <c r="E43" s="1"/>
      <c r="F43" s="1"/>
      <c r="G43" s="1"/>
      <c r="H43" s="1"/>
      <c r="I43" s="4"/>
      <c r="J43" s="1"/>
      <c r="K43" s="1"/>
      <c r="L43" s="1"/>
      <c r="M43" s="1"/>
      <c r="N43" s="1"/>
      <c r="O43" s="1"/>
      <c r="P43" s="1"/>
    </row>
    <row r="44" spans="1:16">
      <c r="A44" s="1"/>
      <c r="B44" s="1"/>
      <c r="C44" s="1"/>
      <c r="D44" s="1"/>
      <c r="E44" s="1"/>
      <c r="F44" s="1"/>
      <c r="G44" s="1"/>
      <c r="H44" s="1"/>
      <c r="I44" s="4"/>
      <c r="J44" s="1"/>
      <c r="K44" s="1"/>
      <c r="L44" s="1"/>
      <c r="M44" s="1"/>
      <c r="N44" s="1"/>
      <c r="O44" s="1"/>
      <c r="P44" s="1"/>
    </row>
    <row r="46" spans="1:16" ht="15.75">
      <c r="A46" s="12" t="s">
        <v>50</v>
      </c>
    </row>
    <row r="47" spans="1:16" ht="17.25">
      <c r="A47" s="10" t="s">
        <v>51</v>
      </c>
      <c r="B47" t="s">
        <v>52</v>
      </c>
    </row>
    <row r="48" spans="1:16" ht="17.25">
      <c r="A48" s="10" t="s">
        <v>53</v>
      </c>
      <c r="B48" t="s">
        <v>54</v>
      </c>
    </row>
    <row r="49" spans="1:2" ht="17.25">
      <c r="A49" s="10" t="s">
        <v>55</v>
      </c>
      <c r="B49" t="s">
        <v>56</v>
      </c>
    </row>
    <row r="50" spans="1:2" ht="17.25">
      <c r="A50" s="10" t="s">
        <v>57</v>
      </c>
      <c r="B50" t="s">
        <v>58</v>
      </c>
    </row>
    <row r="51" spans="1:2" ht="17.25">
      <c r="A51" s="10" t="s">
        <v>59</v>
      </c>
      <c r="B51" t="s">
        <v>60</v>
      </c>
    </row>
    <row r="52" spans="1:2" ht="17.25">
      <c r="A52" s="10" t="s">
        <v>30</v>
      </c>
      <c r="B52" t="s">
        <v>61</v>
      </c>
    </row>
    <row r="53" spans="1:2" ht="17.25">
      <c r="A53" s="10" t="s">
        <v>29</v>
      </c>
      <c r="B53" t="s">
        <v>62</v>
      </c>
    </row>
    <row r="54" spans="1:2" ht="17.25">
      <c r="A54" s="10" t="s">
        <v>63</v>
      </c>
      <c r="B54" t="s">
        <v>64</v>
      </c>
    </row>
    <row r="55" spans="1:2" ht="17.25">
      <c r="A55" s="10" t="s">
        <v>65</v>
      </c>
      <c r="B55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SELINE SPLEEN FLOW CYT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Xu</dc:creator>
  <cp:lastModifiedBy>Jie Xu</cp:lastModifiedBy>
  <dcterms:created xsi:type="dcterms:W3CDTF">2023-05-06T10:46:01Z</dcterms:created>
  <dcterms:modified xsi:type="dcterms:W3CDTF">2023-05-06T10:47:02Z</dcterms:modified>
</cp:coreProperties>
</file>